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87">
  <si>
    <t xml:space="preserve">which figure the primer was used </t>
  </si>
  <si>
    <t xml:space="preserve">Primer name</t>
  </si>
  <si>
    <t xml:space="preserve">sequence</t>
  </si>
  <si>
    <t xml:space="preserve">Sequence</t>
  </si>
  <si>
    <t xml:space="preserve">Probe name </t>
  </si>
  <si>
    <t xml:space="preserve">Probe sequence</t>
  </si>
  <si>
    <t xml:space="preserve">Figure 3A</t>
  </si>
  <si>
    <t xml:space="preserve">HOXC8-1F</t>
  </si>
  <si>
    <t xml:space="preserve">CATCACACCACGTCCAAGAG</t>
  </si>
  <si>
    <t xml:space="preserve">HOXC8-1R</t>
  </si>
  <si>
    <t xml:space="preserve">GGGAACATGAGACTGGGAGA</t>
  </si>
  <si>
    <t xml:space="preserve">Figure 4</t>
  </si>
  <si>
    <t xml:space="preserve">HOXC8-2F</t>
  </si>
  <si>
    <t xml:space="preserve">HOXC8-2R</t>
  </si>
  <si>
    <t xml:space="preserve">ACGCCGCTATTAAAAAGCAA </t>
  </si>
  <si>
    <t xml:space="preserve">Figure 3A &amp; 4</t>
  </si>
  <si>
    <t xml:space="preserve">GAPDH-1F</t>
  </si>
  <si>
    <t xml:space="preserve">CCCCCAATGTCTCTGTTGTT</t>
  </si>
  <si>
    <t xml:space="preserve">GAPDH-1R</t>
  </si>
  <si>
    <t xml:space="preserve">GGAACAGAACTGGCCTCTCA</t>
  </si>
  <si>
    <t xml:space="preserve">HOXC12-F</t>
  </si>
  <si>
    <t xml:space="preserve">TCTGCCGTCCTTATCGTACC</t>
  </si>
  <si>
    <t xml:space="preserve">HOXC12-R</t>
  </si>
  <si>
    <t xml:space="preserve">TCCGGGATAGTCGTATTTGC</t>
  </si>
  <si>
    <t xml:space="preserve">HOXC13-F</t>
  </si>
  <si>
    <t xml:space="preserve">TGCTTCCCATGGAAGGTTAC</t>
  </si>
  <si>
    <t xml:space="preserve">HOXC13-R</t>
  </si>
  <si>
    <t xml:space="preserve">TGGAACCAGATCGTCACTTG</t>
  </si>
  <si>
    <t xml:space="preserve">Figure 5</t>
  </si>
  <si>
    <t xml:space="preserve">CTNNB1-F</t>
  </si>
  <si>
    <t xml:space="preserve">CCACAAGACTACAAGAAGCGACTTT</t>
  </si>
  <si>
    <t xml:space="preserve">CTNNB1-R</t>
  </si>
  <si>
    <t xml:space="preserve">TGTCTCGTTCCAAGCCATTG</t>
  </si>
  <si>
    <t xml:space="preserve">FGF2-F</t>
  </si>
  <si>
    <t xml:space="preserve">GCAGCTTCAAGCAGAAGAAAGAG</t>
  </si>
  <si>
    <t xml:space="preserve">FGF2-R</t>
  </si>
  <si>
    <t xml:space="preserve">CCATCCTCCTTCATAGCCAGAA</t>
  </si>
  <si>
    <t xml:space="preserve">BMP4-F</t>
  </si>
  <si>
    <t xml:space="preserve">CCCCAGTTACATGCTGGATCTC</t>
  </si>
  <si>
    <t xml:space="preserve">BMP4-R</t>
  </si>
  <si>
    <t xml:space="preserve">CGGGTACTGCAGGCTGATCT</t>
  </si>
  <si>
    <t xml:space="preserve">TGFB2-F</t>
  </si>
  <si>
    <t xml:space="preserve">AGAGCTGAAGGAGAATGGTTGTCT</t>
  </si>
  <si>
    <t xml:space="preserve">TGFB2-R</t>
  </si>
  <si>
    <t xml:space="preserve">TCCAAGGTTCCTGTCTCTGTGA</t>
  </si>
  <si>
    <t xml:space="preserve">FST-F</t>
  </si>
  <si>
    <t xml:space="preserve">GCTCTTTAAGTGGATGATTTTTAATGG</t>
  </si>
  <si>
    <t xml:space="preserve">FST-R</t>
  </si>
  <si>
    <t xml:space="preserve">TCCACAGTCCACATTCTCACATG</t>
  </si>
  <si>
    <t xml:space="preserve">GAPDH-2F</t>
  </si>
  <si>
    <t xml:space="preserve">CGATCTGAACTACATGGTTTACATGTT</t>
  </si>
  <si>
    <t xml:space="preserve">GAPDH-2R</t>
  </si>
  <si>
    <t xml:space="preserve">CCCGTTCTCAGCCTTGACA</t>
  </si>
  <si>
    <t xml:space="preserve">SHH-F</t>
  </si>
  <si>
    <t xml:space="preserve">AGCTGACCCCGTTAGCCTATAA</t>
  </si>
  <si>
    <t xml:space="preserve">SHH-R</t>
  </si>
  <si>
    <t xml:space="preserve">TGTGATCTTCCCTTCATATCTTCCA</t>
  </si>
  <si>
    <t xml:space="preserve">WNT11-F</t>
  </si>
  <si>
    <t xml:space="preserve">CAGCTCCTGTTTGAATATCACCAA</t>
  </si>
  <si>
    <t xml:space="preserve">WNT11-R</t>
  </si>
  <si>
    <t xml:space="preserve">GGATGGTTCACATGCAGACTCA</t>
  </si>
  <si>
    <t xml:space="preserve">WNT3A-F</t>
  </si>
  <si>
    <t xml:space="preserve">GACTGGTCCCCAAGCAGCTA</t>
  </si>
  <si>
    <t xml:space="preserve">WNT3A-R</t>
  </si>
  <si>
    <t xml:space="preserve">TCCCAATCTTCACCCCTTCTG</t>
  </si>
  <si>
    <t xml:space="preserve">NOG-F</t>
  </si>
  <si>
    <t xml:space="preserve">TCGGCAGCCGCTTTTG</t>
  </si>
  <si>
    <t xml:space="preserve">NOG-R</t>
  </si>
  <si>
    <t xml:space="preserve">CCATGCCTTCTGGGACAGA</t>
  </si>
  <si>
    <t xml:space="preserve">BMP7-F</t>
  </si>
  <si>
    <t xml:space="preserve">CCAGAGACTGTGCCGAAACC</t>
  </si>
  <si>
    <t xml:space="preserve">BMP7-R</t>
  </si>
  <si>
    <t xml:space="preserve">TTTTAAGATAACGTTGGAGCTGTCA</t>
  </si>
  <si>
    <t xml:space="preserve">Figure 3B&amp;3C</t>
  </si>
  <si>
    <t xml:space="preserve">GAPDH-t-F</t>
  </si>
  <si>
    <t xml:space="preserve">GGCTGAGAACGGGAAACTTGT</t>
  </si>
  <si>
    <t xml:space="preserve">GAPDH-t-R</t>
  </si>
  <si>
    <t xml:space="preserve">AACATACTCAGCACCTGCATCTG</t>
  </si>
  <si>
    <t xml:space="preserve">GAPDH-t-probe</t>
  </si>
  <si>
    <t xml:space="preserve">CCAGGAGCGTGACCCCAGCAA</t>
  </si>
  <si>
    <t xml:space="preserve">HOXC8-t-F</t>
  </si>
  <si>
    <t xml:space="preserve">CAAAATTCGTCTCCCAGTCTCAT</t>
  </si>
  <si>
    <t xml:space="preserve">HOXC8-t-R</t>
  </si>
  <si>
    <t xml:space="preserve">TCTGGTACCGGCTGTAAGTTTGT</t>
  </si>
  <si>
    <t xml:space="preserve">HOXC8-t-probe</t>
  </si>
  <si>
    <t xml:space="preserve">TGAGACCTCACGCTCCCGGAAGA </t>
  </si>
  <si>
    <t xml:space="preserve">Supplementary table S9. Primers used for RT-PCR &amp; q-PCR analysis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33.66"/>
    <col collapsed="false" customWidth="true" hidden="false" outlineLevel="0" max="2" min="2" style="1" width="14.99"/>
    <col collapsed="false" customWidth="true" hidden="false" outlineLevel="0" max="3" min="3" style="1" width="30.44"/>
    <col collapsed="false" customWidth="true" hidden="false" outlineLevel="0" max="4" min="4" style="1" width="14.99"/>
    <col collapsed="false" customWidth="true" hidden="false" outlineLevel="0" max="5" min="5" style="1" width="30.33"/>
    <col collapsed="false" customWidth="true" hidden="false" outlineLevel="0" max="6" min="6" style="1" width="30.44"/>
    <col collapsed="false" customWidth="true" hidden="false" outlineLevel="0" max="7" min="7" style="1" width="14.99"/>
  </cols>
  <sheetData>
    <row r="1" customFormat="false" ht="14.4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1</v>
      </c>
      <c r="E1" s="1" t="s">
        <v>3</v>
      </c>
      <c r="F1" s="1" t="s">
        <v>4</v>
      </c>
      <c r="G1" s="1" t="s">
        <v>5</v>
      </c>
    </row>
    <row r="2" customFormat="false" ht="14.4" hidden="false" customHeight="false" outlineLevel="0" collapsed="false">
      <c r="A2" s="0" t="s">
        <v>6</v>
      </c>
      <c r="B2" s="1" t="s">
        <v>7</v>
      </c>
      <c r="C2" s="1" t="s">
        <v>8</v>
      </c>
      <c r="D2" s="1" t="s">
        <v>9</v>
      </c>
      <c r="E2" s="1" t="s">
        <v>10</v>
      </c>
    </row>
    <row r="3" customFormat="false" ht="14.4" hidden="false" customHeight="false" outlineLevel="0" collapsed="false">
      <c r="A3" s="0" t="s">
        <v>11</v>
      </c>
      <c r="B3" s="1" t="s">
        <v>12</v>
      </c>
      <c r="C3" s="1" t="s">
        <v>8</v>
      </c>
      <c r="D3" s="1" t="s">
        <v>13</v>
      </c>
      <c r="E3" s="1" t="s">
        <v>14</v>
      </c>
    </row>
    <row r="4" customFormat="false" ht="14.4" hidden="false" customHeight="false" outlineLevel="0" collapsed="false">
      <c r="A4" s="0" t="s">
        <v>15</v>
      </c>
      <c r="B4" s="1" t="s">
        <v>16</v>
      </c>
      <c r="C4" s="1" t="s">
        <v>17</v>
      </c>
      <c r="D4" s="1" t="s">
        <v>18</v>
      </c>
      <c r="E4" s="1" t="s">
        <v>19</v>
      </c>
    </row>
    <row r="5" customFormat="false" ht="14.4" hidden="false" customHeight="false" outlineLevel="0" collapsed="false">
      <c r="A5" s="0" t="s">
        <v>6</v>
      </c>
      <c r="B5" s="1" t="s">
        <v>20</v>
      </c>
      <c r="C5" s="1" t="s">
        <v>21</v>
      </c>
      <c r="D5" s="1" t="s">
        <v>22</v>
      </c>
      <c r="E5" s="1" t="s">
        <v>23</v>
      </c>
    </row>
    <row r="6" customFormat="false" ht="14.4" hidden="false" customHeight="false" outlineLevel="0" collapsed="false">
      <c r="A6" s="0" t="s">
        <v>6</v>
      </c>
      <c r="B6" s="1" t="s">
        <v>24</v>
      </c>
      <c r="C6" s="1" t="s">
        <v>25</v>
      </c>
      <c r="D6" s="1" t="s">
        <v>26</v>
      </c>
      <c r="E6" s="1" t="s">
        <v>27</v>
      </c>
    </row>
    <row r="7" customFormat="false" ht="14.4" hidden="false" customHeight="false" outlineLevel="0" collapsed="false">
      <c r="A7" s="0" t="s">
        <v>28</v>
      </c>
      <c r="B7" s="1" t="s">
        <v>29</v>
      </c>
      <c r="C7" s="1" t="s">
        <v>30</v>
      </c>
      <c r="D7" s="1" t="s">
        <v>31</v>
      </c>
      <c r="E7" s="1" t="s">
        <v>32</v>
      </c>
    </row>
    <row r="8" customFormat="false" ht="14.4" hidden="false" customHeight="false" outlineLevel="0" collapsed="false">
      <c r="A8" s="0" t="s">
        <v>28</v>
      </c>
      <c r="B8" s="1" t="s">
        <v>33</v>
      </c>
      <c r="C8" s="1" t="s">
        <v>34</v>
      </c>
      <c r="D8" s="1" t="s">
        <v>35</v>
      </c>
      <c r="E8" s="1" t="s">
        <v>36</v>
      </c>
    </row>
    <row r="9" customFormat="false" ht="14.4" hidden="false" customHeight="false" outlineLevel="0" collapsed="false">
      <c r="A9" s="0" t="s">
        <v>28</v>
      </c>
      <c r="B9" s="1" t="s">
        <v>37</v>
      </c>
      <c r="C9" s="1" t="s">
        <v>38</v>
      </c>
      <c r="D9" s="1" t="s">
        <v>39</v>
      </c>
      <c r="E9" s="1" t="s">
        <v>40</v>
      </c>
    </row>
    <row r="10" customFormat="false" ht="14.4" hidden="false" customHeight="false" outlineLevel="0" collapsed="false">
      <c r="A10" s="0" t="s">
        <v>28</v>
      </c>
      <c r="B10" s="1" t="s">
        <v>41</v>
      </c>
      <c r="C10" s="1" t="s">
        <v>42</v>
      </c>
      <c r="D10" s="1" t="s">
        <v>43</v>
      </c>
      <c r="E10" s="1" t="s">
        <v>44</v>
      </c>
    </row>
    <row r="11" customFormat="false" ht="14.4" hidden="false" customHeight="false" outlineLevel="0" collapsed="false">
      <c r="A11" s="0" t="s">
        <v>28</v>
      </c>
      <c r="B11" s="1" t="s">
        <v>45</v>
      </c>
      <c r="C11" s="1" t="s">
        <v>46</v>
      </c>
      <c r="D11" s="1" t="s">
        <v>47</v>
      </c>
      <c r="E11" s="1" t="s">
        <v>48</v>
      </c>
    </row>
    <row r="12" customFormat="false" ht="14.4" hidden="false" customHeight="false" outlineLevel="0" collapsed="false">
      <c r="A12" s="0" t="s">
        <v>28</v>
      </c>
      <c r="B12" s="1" t="s">
        <v>49</v>
      </c>
      <c r="C12" s="1" t="s">
        <v>50</v>
      </c>
      <c r="D12" s="1" t="s">
        <v>51</v>
      </c>
      <c r="E12" s="1" t="s">
        <v>52</v>
      </c>
    </row>
    <row r="13" customFormat="false" ht="14.4" hidden="false" customHeight="false" outlineLevel="0" collapsed="false">
      <c r="A13" s="0" t="s">
        <v>28</v>
      </c>
      <c r="B13" s="1" t="s">
        <v>53</v>
      </c>
      <c r="C13" s="1" t="s">
        <v>54</v>
      </c>
      <c r="D13" s="1" t="s">
        <v>55</v>
      </c>
      <c r="E13" s="1" t="s">
        <v>56</v>
      </c>
    </row>
    <row r="14" customFormat="false" ht="14.4" hidden="false" customHeight="false" outlineLevel="0" collapsed="false">
      <c r="A14" s="0" t="s">
        <v>28</v>
      </c>
      <c r="B14" s="1" t="s">
        <v>57</v>
      </c>
      <c r="C14" s="1" t="s">
        <v>58</v>
      </c>
      <c r="D14" s="1" t="s">
        <v>59</v>
      </c>
      <c r="E14" s="1" t="s">
        <v>60</v>
      </c>
    </row>
    <row r="15" customFormat="false" ht="14.4" hidden="false" customHeight="false" outlineLevel="0" collapsed="false">
      <c r="A15" s="0" t="s">
        <v>28</v>
      </c>
      <c r="B15" s="1" t="s">
        <v>61</v>
      </c>
      <c r="C15" s="1" t="s">
        <v>62</v>
      </c>
      <c r="D15" s="1" t="s">
        <v>63</v>
      </c>
      <c r="E15" s="1" t="s">
        <v>64</v>
      </c>
    </row>
    <row r="16" customFormat="false" ht="14.4" hidden="false" customHeight="false" outlineLevel="0" collapsed="false">
      <c r="A16" s="0" t="s">
        <v>28</v>
      </c>
      <c r="B16" s="1" t="s">
        <v>65</v>
      </c>
      <c r="C16" s="1" t="s">
        <v>66</v>
      </c>
      <c r="D16" s="1" t="s">
        <v>67</v>
      </c>
      <c r="E16" s="1" t="s">
        <v>68</v>
      </c>
    </row>
    <row r="17" customFormat="false" ht="14.4" hidden="false" customHeight="false" outlineLevel="0" collapsed="false">
      <c r="A17" s="0" t="s">
        <v>28</v>
      </c>
      <c r="B17" s="1" t="s">
        <v>69</v>
      </c>
      <c r="C17" s="1" t="s">
        <v>70</v>
      </c>
      <c r="D17" s="1" t="s">
        <v>71</v>
      </c>
      <c r="E17" s="1" t="s">
        <v>72</v>
      </c>
    </row>
    <row r="18" customFormat="false" ht="14.4" hidden="false" customHeight="false" outlineLevel="0" collapsed="false">
      <c r="A18" s="0" t="s">
        <v>73</v>
      </c>
      <c r="B18" s="1" t="s">
        <v>74</v>
      </c>
      <c r="C18" s="1" t="s">
        <v>75</v>
      </c>
      <c r="D18" s="1" t="s">
        <v>76</v>
      </c>
      <c r="E18" s="1" t="s">
        <v>77</v>
      </c>
      <c r="F18" s="1" t="s">
        <v>78</v>
      </c>
      <c r="G18" s="1" t="s">
        <v>79</v>
      </c>
    </row>
    <row r="19" customFormat="false" ht="14.4" hidden="false" customHeight="false" outlineLevel="0" collapsed="false">
      <c r="A19" s="0" t="s">
        <v>73</v>
      </c>
      <c r="B19" s="1" t="s">
        <v>80</v>
      </c>
      <c r="C19" s="1" t="s">
        <v>81</v>
      </c>
      <c r="D19" s="1" t="s">
        <v>82</v>
      </c>
      <c r="E19" s="1" t="s">
        <v>83</v>
      </c>
      <c r="F19" s="1" t="s">
        <v>84</v>
      </c>
      <c r="G19" s="1" t="s">
        <v>85</v>
      </c>
    </row>
    <row r="21" customFormat="false" ht="14.4" hidden="false" customHeight="false" outlineLevel="0" collapsed="false">
      <c r="A21" s="0" t="s">
        <v>86</v>
      </c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2 E2 C5:C6 E5:E6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1-08-23T08:05:04Z</dcterms:modified>
  <cp:revision>0</cp:revision>
  <dc:subject/>
  <dc:title/>
</cp:coreProperties>
</file>